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bustamante\OneDrive - CRG - Centre de Regulacio Genomica\mariona.bustamante@crg.eu\HELIX_MB\papers\full_exposome\v8\"/>
    </mc:Choice>
  </mc:AlternateContent>
  <bookViews>
    <workbookView xWindow="-120" yWindow="-120" windowWidth="20736" windowHeight="11316"/>
  </bookViews>
  <sheets>
    <sheet name="ListTables" sheetId="3" r:id="rId1"/>
    <sheet name="TS7A" sheetId="1" r:id="rId2"/>
    <sheet name="TS7B" sheetId="2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" i="2" l="1"/>
  <c r="P3" i="2"/>
  <c r="P2" i="2"/>
  <c r="P8" i="1"/>
  <c r="P7" i="1"/>
  <c r="P6" i="1"/>
</calcChain>
</file>

<file path=xl/sharedStrings.xml><?xml version="1.0" encoding="utf-8"?>
<sst xmlns="http://schemas.openxmlformats.org/spreadsheetml/2006/main" count="107" uniqueCount="71"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charset val="1"/>
        <scheme val="minor"/>
      </rPr>
      <t xml:space="preserve">Effect size is reported as Log2 Fold Change for IQR of continuous exposure variables. 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charset val="1"/>
        <scheme val="minor"/>
      </rPr>
      <t xml:space="preserve">P.Values were corrected within each omics platform by the number of molecular features of a given omics platform. </t>
    </r>
  </si>
  <si>
    <t>Only associations surviving multipletesting correction in urine and nominally replicated in serum (P.Value &lt;0.01) are shown.</t>
  </si>
  <si>
    <t>Urine</t>
  </si>
  <si>
    <t>Serum</t>
  </si>
  <si>
    <t>Urine (total metabolites)</t>
  </si>
  <si>
    <t>Urine (shared metabolites)</t>
  </si>
  <si>
    <t>Replicated in serum</t>
  </si>
  <si>
    <t>% Replicated</t>
  </si>
  <si>
    <t>Exposure</t>
  </si>
  <si>
    <t>Metabolite</t>
  </si>
  <si>
    <r>
      <t>Effect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SE</t>
  </si>
  <si>
    <t>P.Value</t>
  </si>
  <si>
    <r>
      <t>adj.P.Val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t>N associations</t>
  </si>
  <si>
    <t>Carnitine</t>
  </si>
  <si>
    <t>N unique metabolites</t>
  </si>
  <si>
    <t>Glycine</t>
  </si>
  <si>
    <t>N unique exposures</t>
  </si>
  <si>
    <t>Creatinine</t>
  </si>
  <si>
    <t>Serum (total metabolites)</t>
  </si>
  <si>
    <t>Serum (shared metabolites)</t>
  </si>
  <si>
    <t>Replicated in urine</t>
  </si>
  <si>
    <t>Only associations surviving multipletesting correction in serum and nominally replicated in urine (P.Value &lt;0.01) are shown.</t>
  </si>
  <si>
    <t>*Association not replicated as the effect goes in the opposite direction</t>
  </si>
  <si>
    <t>Notes:</t>
  </si>
  <si>
    <t>URINE</t>
  </si>
  <si>
    <t>SERUM correspondence</t>
  </si>
  <si>
    <t>Total metabolites serum</t>
  </si>
  <si>
    <t>Total metabolites urine</t>
  </si>
  <si>
    <t>Alanine</t>
  </si>
  <si>
    <t>Ala</t>
  </si>
  <si>
    <t>Shared metabolites</t>
  </si>
  <si>
    <t>C0</t>
  </si>
  <si>
    <t>This comparison does not take into account congeners of the same exposure famility (ie. phthalates congeners)</t>
  </si>
  <si>
    <t>This comparison does not take into account metabolites proxies of the same dietary pattern in the two biofluids (ie. PUFA-serum and TMAO-urine for fish)</t>
  </si>
  <si>
    <t>Glutamine</t>
  </si>
  <si>
    <t>Gln</t>
  </si>
  <si>
    <t>Gly</t>
  </si>
  <si>
    <t>Glucose</t>
  </si>
  <si>
    <t>Isoleucine</t>
  </si>
  <si>
    <t>Ile</t>
  </si>
  <si>
    <t>Leucine</t>
  </si>
  <si>
    <t>Leu</t>
  </si>
  <si>
    <t>Lysine</t>
  </si>
  <si>
    <t>Lys</t>
  </si>
  <si>
    <t>Taurine</t>
  </si>
  <si>
    <t>Tyrosine</t>
  </si>
  <si>
    <t>Tyr</t>
  </si>
  <si>
    <t>Valine</t>
  </si>
  <si>
    <t>Val</t>
  </si>
  <si>
    <t>List of Tables</t>
  </si>
  <si>
    <t>Table S7A</t>
  </si>
  <si>
    <t>Table S7B</t>
  </si>
  <si>
    <t>HCB</t>
  </si>
  <si>
    <t>MEHP</t>
  </si>
  <si>
    <t>PFNA</t>
  </si>
  <si>
    <t>PFOS</t>
  </si>
  <si>
    <t>Se</t>
  </si>
  <si>
    <t>Co</t>
  </si>
  <si>
    <t>Hg</t>
  </si>
  <si>
    <t>OHMiNP</t>
  </si>
  <si>
    <t>OXOMINP</t>
  </si>
  <si>
    <t>Cs*</t>
  </si>
  <si>
    <t>Table S7B. Replication of exposome - serum metabolite associations in urine</t>
  </si>
  <si>
    <t>Table S7A. Replication of exposome - urinary metabolite associations in serum</t>
  </si>
  <si>
    <t>Replication of exposome - urinary metabolite associations in serum</t>
  </si>
  <si>
    <t>Replication of exposome - serum metabolite associations in urine</t>
  </si>
  <si>
    <t>Table S7. Overlap of exposome - metabolite associations between urine and serum matrices</t>
  </si>
  <si>
    <t>H1 (total hexoses including gluco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7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1" xfId="0" applyFont="1" applyBorder="1"/>
    <xf numFmtId="0" fontId="0" fillId="0" borderId="1" xfId="0" applyBorder="1"/>
    <xf numFmtId="0" fontId="2" fillId="0" borderId="0" xfId="0" applyFont="1" applyBorder="1" applyAlignment="1">
      <alignment horizontal="left"/>
    </xf>
    <xf numFmtId="0" fontId="1" fillId="0" borderId="2" xfId="0" applyFont="1" applyBorder="1"/>
    <xf numFmtId="0" fontId="1" fillId="0" borderId="3" xfId="0" applyFont="1" applyBorder="1"/>
    <xf numFmtId="0" fontId="0" fillId="0" borderId="5" xfId="0" applyBorder="1"/>
    <xf numFmtId="0" fontId="1" fillId="0" borderId="6" xfId="0" applyFont="1" applyBorder="1"/>
    <xf numFmtId="0" fontId="1" fillId="0" borderId="7" xfId="0" applyFont="1" applyBorder="1"/>
    <xf numFmtId="0" fontId="1" fillId="0" borderId="6" xfId="0" applyFont="1" applyBorder="1" applyAlignment="1">
      <alignment horizontal="left"/>
    </xf>
    <xf numFmtId="0" fontId="1" fillId="0" borderId="7" xfId="0" applyFont="1" applyFill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2" fontId="0" fillId="0" borderId="5" xfId="0" applyNumberFormat="1" applyBorder="1"/>
    <xf numFmtId="0" fontId="0" fillId="0" borderId="0" xfId="0" applyBorder="1"/>
    <xf numFmtId="164" fontId="0" fillId="0" borderId="9" xfId="0" applyNumberFormat="1" applyBorder="1"/>
    <xf numFmtId="164" fontId="0" fillId="0" borderId="0" xfId="0" applyNumberFormat="1" applyBorder="1"/>
    <xf numFmtId="11" fontId="0" fillId="0" borderId="0" xfId="0" applyNumberFormat="1" applyBorder="1"/>
    <xf numFmtId="11" fontId="0" fillId="0" borderId="10" xfId="0" applyNumberFormat="1" applyBorder="1"/>
    <xf numFmtId="164" fontId="0" fillId="0" borderId="11" xfId="0" applyNumberFormat="1" applyBorder="1"/>
    <xf numFmtId="164" fontId="0" fillId="0" borderId="1" xfId="0" applyNumberFormat="1" applyBorder="1"/>
    <xf numFmtId="11" fontId="0" fillId="0" borderId="1" xfId="0" applyNumberFormat="1" applyBorder="1"/>
    <xf numFmtId="11" fontId="0" fillId="0" borderId="12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1" fontId="0" fillId="0" borderId="3" xfId="0" applyNumberFormat="1" applyBorder="1"/>
    <xf numFmtId="11" fontId="0" fillId="0" borderId="4" xfId="0" applyNumberFormat="1" applyBorder="1"/>
    <xf numFmtId="0" fontId="0" fillId="0" borderId="0" xfId="0" applyFill="1" applyBorder="1"/>
    <xf numFmtId="0" fontId="5" fillId="0" borderId="0" xfId="0" applyFont="1" applyAlignment="1">
      <alignment vertical="center"/>
    </xf>
    <xf numFmtId="0" fontId="0" fillId="0" borderId="4" xfId="0" applyBorder="1"/>
    <xf numFmtId="0" fontId="1" fillId="0" borderId="0" xfId="0" applyFont="1"/>
    <xf numFmtId="0" fontId="2" fillId="0" borderId="0" xfId="0" applyFont="1"/>
    <xf numFmtId="0" fontId="6" fillId="0" borderId="0" xfId="0" applyFont="1"/>
    <xf numFmtId="0" fontId="1" fillId="0" borderId="0" xfId="0" applyFont="1" applyFill="1"/>
    <xf numFmtId="0" fontId="0" fillId="0" borderId="0" xfId="0" applyFill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tabSelected="1" workbookViewId="0">
      <selection activeCell="E15" sqref="E15"/>
    </sheetView>
  </sheetViews>
  <sheetFormatPr baseColWidth="10" defaultColWidth="11.44140625" defaultRowHeight="14.4" x14ac:dyDescent="0.3"/>
  <cols>
    <col min="1" max="1" width="28" customWidth="1"/>
    <col min="9" max="9" width="16.88671875" customWidth="1"/>
    <col min="10" max="10" width="17.44140625" customWidth="1"/>
    <col min="11" max="11" width="35.88671875" customWidth="1"/>
  </cols>
  <sheetData>
    <row r="1" spans="1:2" x14ac:dyDescent="0.3">
      <c r="A1" s="32" t="s">
        <v>69</v>
      </c>
    </row>
    <row r="3" spans="1:2" x14ac:dyDescent="0.3">
      <c r="A3" s="30" t="s">
        <v>52</v>
      </c>
    </row>
    <row r="4" spans="1:2" x14ac:dyDescent="0.3">
      <c r="A4" s="31" t="s">
        <v>53</v>
      </c>
      <c r="B4" t="s">
        <v>67</v>
      </c>
    </row>
    <row r="5" spans="1:2" x14ac:dyDescent="0.3">
      <c r="A5" s="31" t="s">
        <v>54</v>
      </c>
      <c r="B5" t="s">
        <v>68</v>
      </c>
    </row>
    <row r="7" spans="1:2" x14ac:dyDescent="0.3">
      <c r="A7" t="s">
        <v>26</v>
      </c>
    </row>
    <row r="8" spans="1:2" x14ac:dyDescent="0.3">
      <c r="A8" t="s">
        <v>29</v>
      </c>
      <c r="B8">
        <v>177</v>
      </c>
    </row>
    <row r="9" spans="1:2" x14ac:dyDescent="0.3">
      <c r="A9" t="s">
        <v>30</v>
      </c>
      <c r="B9">
        <v>44</v>
      </c>
    </row>
    <row r="10" spans="1:2" x14ac:dyDescent="0.3">
      <c r="A10" t="s">
        <v>33</v>
      </c>
      <c r="B10">
        <v>12</v>
      </c>
    </row>
    <row r="11" spans="1:2" x14ac:dyDescent="0.3">
      <c r="A11" t="s">
        <v>35</v>
      </c>
    </row>
    <row r="12" spans="1:2" x14ac:dyDescent="0.3">
      <c r="A12" t="s">
        <v>36</v>
      </c>
    </row>
    <row r="14" spans="1:2" x14ac:dyDescent="0.3">
      <c r="A14" s="33" t="s">
        <v>27</v>
      </c>
      <c r="B14" s="33" t="s">
        <v>28</v>
      </c>
    </row>
    <row r="15" spans="1:2" x14ac:dyDescent="0.3">
      <c r="A15" s="34" t="s">
        <v>31</v>
      </c>
      <c r="B15" s="34" t="s">
        <v>32</v>
      </c>
    </row>
    <row r="16" spans="1:2" x14ac:dyDescent="0.3">
      <c r="A16" s="34" t="s">
        <v>16</v>
      </c>
      <c r="B16" s="34" t="s">
        <v>34</v>
      </c>
    </row>
    <row r="17" spans="1:2" x14ac:dyDescent="0.3">
      <c r="A17" s="34" t="s">
        <v>20</v>
      </c>
      <c r="B17" s="34" t="s">
        <v>20</v>
      </c>
    </row>
    <row r="18" spans="1:2" x14ac:dyDescent="0.3">
      <c r="A18" s="34" t="s">
        <v>37</v>
      </c>
      <c r="B18" s="34" t="s">
        <v>38</v>
      </c>
    </row>
    <row r="19" spans="1:2" x14ac:dyDescent="0.3">
      <c r="A19" s="34" t="s">
        <v>18</v>
      </c>
      <c r="B19" s="34" t="s">
        <v>39</v>
      </c>
    </row>
    <row r="20" spans="1:2" x14ac:dyDescent="0.3">
      <c r="A20" s="34" t="s">
        <v>40</v>
      </c>
      <c r="B20" s="34" t="s">
        <v>70</v>
      </c>
    </row>
    <row r="21" spans="1:2" x14ac:dyDescent="0.3">
      <c r="A21" s="34" t="s">
        <v>41</v>
      </c>
      <c r="B21" s="34" t="s">
        <v>42</v>
      </c>
    </row>
    <row r="22" spans="1:2" x14ac:dyDescent="0.3">
      <c r="A22" s="34" t="s">
        <v>43</v>
      </c>
      <c r="B22" s="34" t="s">
        <v>44</v>
      </c>
    </row>
    <row r="23" spans="1:2" x14ac:dyDescent="0.3">
      <c r="A23" s="34" t="s">
        <v>45</v>
      </c>
      <c r="B23" s="34" t="s">
        <v>46</v>
      </c>
    </row>
    <row r="24" spans="1:2" x14ac:dyDescent="0.3">
      <c r="A24" s="34" t="s">
        <v>47</v>
      </c>
      <c r="B24" s="34" t="s">
        <v>47</v>
      </c>
    </row>
    <row r="25" spans="1:2" x14ac:dyDescent="0.3">
      <c r="A25" s="34" t="s">
        <v>48</v>
      </c>
      <c r="B25" s="34" t="s">
        <v>49</v>
      </c>
    </row>
    <row r="26" spans="1:2" x14ac:dyDescent="0.3">
      <c r="A26" s="34" t="s">
        <v>50</v>
      </c>
      <c r="B26" s="34" t="s">
        <v>5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workbookViewId="0">
      <selection activeCell="A15" sqref="A15"/>
    </sheetView>
  </sheetViews>
  <sheetFormatPr baseColWidth="10" defaultColWidth="8.88671875" defaultRowHeight="14.4" x14ac:dyDescent="0.3"/>
  <cols>
    <col min="1" max="1" width="26.6640625" customWidth="1"/>
    <col min="2" max="2" width="10.88671875" bestFit="1" customWidth="1"/>
    <col min="10" max="10" width="11.109375" bestFit="1" customWidth="1"/>
    <col min="12" max="12" width="20.5546875" bestFit="1" customWidth="1"/>
    <col min="13" max="13" width="24.33203125" bestFit="1" customWidth="1"/>
    <col min="14" max="14" width="26.33203125" bestFit="1" customWidth="1"/>
    <col min="15" max="15" width="18.88671875" bestFit="1" customWidth="1"/>
    <col min="16" max="16" width="12.44140625" bestFit="1" customWidth="1"/>
  </cols>
  <sheetData>
    <row r="1" spans="1:16" x14ac:dyDescent="0.3">
      <c r="A1" s="1" t="s">
        <v>66</v>
      </c>
      <c r="B1" s="2"/>
      <c r="C1" s="2"/>
      <c r="D1" s="2"/>
      <c r="E1" s="2"/>
      <c r="F1" s="2"/>
      <c r="G1" s="2"/>
      <c r="H1" s="2"/>
      <c r="I1" s="2"/>
      <c r="J1" s="2"/>
    </row>
    <row r="2" spans="1:16" ht="16.2" x14ac:dyDescent="0.3">
      <c r="A2" s="3" t="s">
        <v>0</v>
      </c>
    </row>
    <row r="3" spans="1:16" ht="16.2" x14ac:dyDescent="0.3">
      <c r="A3" s="3" t="s">
        <v>1</v>
      </c>
    </row>
    <row r="4" spans="1:16" x14ac:dyDescent="0.3">
      <c r="A4" t="s">
        <v>2</v>
      </c>
    </row>
    <row r="5" spans="1:16" x14ac:dyDescent="0.3">
      <c r="A5" s="4"/>
      <c r="B5" s="5"/>
      <c r="C5" s="35" t="s">
        <v>3</v>
      </c>
      <c r="D5" s="36"/>
      <c r="E5" s="36"/>
      <c r="F5" s="37"/>
      <c r="G5" s="36" t="s">
        <v>4</v>
      </c>
      <c r="H5" s="36"/>
      <c r="I5" s="36"/>
      <c r="J5" s="37"/>
      <c r="L5" s="6"/>
      <c r="M5" s="6" t="s">
        <v>5</v>
      </c>
      <c r="N5" s="6" t="s">
        <v>6</v>
      </c>
      <c r="O5" s="6" t="s">
        <v>7</v>
      </c>
      <c r="P5" s="6" t="s">
        <v>8</v>
      </c>
    </row>
    <row r="6" spans="1:16" ht="16.2" x14ac:dyDescent="0.3">
      <c r="A6" s="7" t="s">
        <v>9</v>
      </c>
      <c r="B6" s="8" t="s">
        <v>10</v>
      </c>
      <c r="C6" s="9" t="s">
        <v>11</v>
      </c>
      <c r="D6" s="10" t="s">
        <v>12</v>
      </c>
      <c r="E6" s="11" t="s">
        <v>13</v>
      </c>
      <c r="F6" s="12" t="s">
        <v>14</v>
      </c>
      <c r="G6" s="11" t="s">
        <v>11</v>
      </c>
      <c r="H6" s="10" t="s">
        <v>12</v>
      </c>
      <c r="I6" s="11" t="s">
        <v>13</v>
      </c>
      <c r="J6" s="12" t="s">
        <v>14</v>
      </c>
      <c r="L6" s="6" t="s">
        <v>15</v>
      </c>
      <c r="M6" s="6">
        <v>104</v>
      </c>
      <c r="N6" s="6">
        <v>33</v>
      </c>
      <c r="O6" s="6">
        <v>9</v>
      </c>
      <c r="P6" s="13">
        <f>O6/N6*100</f>
        <v>27.27272727272727</v>
      </c>
    </row>
    <row r="7" spans="1:16" x14ac:dyDescent="0.3">
      <c r="A7" s="14" t="s">
        <v>60</v>
      </c>
      <c r="B7" s="14" t="s">
        <v>16</v>
      </c>
      <c r="C7" s="15">
        <v>-0.15224156441921899</v>
      </c>
      <c r="D7" s="16">
        <v>1.5455656419088399E-2</v>
      </c>
      <c r="E7" s="17">
        <v>1.2647657866666101E-3</v>
      </c>
      <c r="F7" s="18">
        <v>4.2123926568538202E-2</v>
      </c>
      <c r="G7" s="16">
        <v>-2.2013368778798101E-2</v>
      </c>
      <c r="H7" s="16">
        <v>8.5133563154002004E-3</v>
      </c>
      <c r="I7" s="17">
        <v>3.4480700305555599E-3</v>
      </c>
      <c r="J7" s="18">
        <v>0.20774621934097201</v>
      </c>
      <c r="L7" s="6" t="s">
        <v>17</v>
      </c>
      <c r="M7" s="6">
        <v>31</v>
      </c>
      <c r="N7" s="6">
        <v>9</v>
      </c>
      <c r="O7" s="6">
        <v>3</v>
      </c>
      <c r="P7" s="13">
        <f>O7/N7*100</f>
        <v>33.333333333333329</v>
      </c>
    </row>
    <row r="8" spans="1:16" x14ac:dyDescent="0.3">
      <c r="A8" s="14" t="s">
        <v>55</v>
      </c>
      <c r="B8" s="14" t="s">
        <v>18</v>
      </c>
      <c r="C8" s="15">
        <v>-0.123736216126261</v>
      </c>
      <c r="D8" s="16">
        <v>1.5786104270284099E-2</v>
      </c>
      <c r="E8" s="17">
        <v>3.3988134323590899E-5</v>
      </c>
      <c r="F8" s="18">
        <v>1.1319990543244801E-3</v>
      </c>
      <c r="G8" s="16">
        <v>-3.5020764098168802E-2</v>
      </c>
      <c r="H8" s="16">
        <v>1.0426184223769E-2</v>
      </c>
      <c r="I8" s="17">
        <v>1.3263645071143299E-3</v>
      </c>
      <c r="J8" s="18">
        <v>7.9913461553638099E-2</v>
      </c>
      <c r="L8" s="6" t="s">
        <v>19</v>
      </c>
      <c r="M8" s="6">
        <v>35</v>
      </c>
      <c r="N8" s="6">
        <v>20</v>
      </c>
      <c r="O8" s="6">
        <v>9</v>
      </c>
      <c r="P8" s="13">
        <f>O8/N8*100</f>
        <v>45</v>
      </c>
    </row>
    <row r="9" spans="1:16" x14ac:dyDescent="0.3">
      <c r="A9" s="14" t="s">
        <v>61</v>
      </c>
      <c r="B9" s="14" t="s">
        <v>18</v>
      </c>
      <c r="C9" s="15">
        <v>-0.10288793441208501</v>
      </c>
      <c r="D9" s="16">
        <v>1.41688461068322E-2</v>
      </c>
      <c r="E9" s="17">
        <v>8.4128776495475798E-4</v>
      </c>
      <c r="F9" s="18">
        <v>2.8019689026665101E-2</v>
      </c>
      <c r="G9" s="16">
        <v>-2.93326338711241E-2</v>
      </c>
      <c r="H9" s="16">
        <v>1.0317991106324901E-2</v>
      </c>
      <c r="I9" s="17">
        <v>8.8538935606842194E-3</v>
      </c>
      <c r="J9" s="18">
        <v>0.53344708703122401</v>
      </c>
    </row>
    <row r="10" spans="1:16" x14ac:dyDescent="0.3">
      <c r="A10" s="14" t="s">
        <v>56</v>
      </c>
      <c r="B10" s="14" t="s">
        <v>20</v>
      </c>
      <c r="C10" s="15">
        <v>-5.8991282779700803E-2</v>
      </c>
      <c r="D10" s="16">
        <v>1.0521978889516699E-2</v>
      </c>
      <c r="E10" s="17">
        <v>2.5680090320996199E-8</v>
      </c>
      <c r="F10" s="18">
        <v>8.5529372343799596E-7</v>
      </c>
      <c r="G10" s="16">
        <v>-2.1327003089416301E-2</v>
      </c>
      <c r="H10" s="16">
        <v>2.43475160261649E-2</v>
      </c>
      <c r="I10" s="17">
        <v>4.8204413692157101E-3</v>
      </c>
      <c r="J10" s="18">
        <v>0.29043159249524703</v>
      </c>
      <c r="M10" s="14"/>
      <c r="N10" s="14"/>
      <c r="O10" s="14"/>
    </row>
    <row r="11" spans="1:16" x14ac:dyDescent="0.3">
      <c r="A11" s="14" t="s">
        <v>62</v>
      </c>
      <c r="B11" s="14" t="s">
        <v>20</v>
      </c>
      <c r="C11" s="15">
        <v>-4.3650910286929502E-2</v>
      </c>
      <c r="D11" s="16">
        <v>9.5896014672891897E-3</v>
      </c>
      <c r="E11" s="17">
        <v>5.8649203097508899E-6</v>
      </c>
      <c r="F11" s="18">
        <v>1.9533535383606701E-4</v>
      </c>
      <c r="G11" s="16">
        <v>-1.8683390035051602E-2</v>
      </c>
      <c r="H11" s="16">
        <v>3.5065593348785597E-2</v>
      </c>
      <c r="I11" s="17">
        <v>6.4468204418383296E-3</v>
      </c>
      <c r="J11" s="18">
        <v>0.38842093162075902</v>
      </c>
      <c r="M11" s="14"/>
      <c r="N11" s="14"/>
      <c r="O11" s="14"/>
    </row>
    <row r="12" spans="1:16" x14ac:dyDescent="0.3">
      <c r="A12" s="28" t="s">
        <v>63</v>
      </c>
      <c r="B12" s="14" t="s">
        <v>20</v>
      </c>
      <c r="C12" s="15">
        <v>-3.0505253687616599E-2</v>
      </c>
      <c r="D12" s="16">
        <v>1.5776400186983799E-2</v>
      </c>
      <c r="E12" s="17">
        <v>1.0269494780258299E-3</v>
      </c>
      <c r="F12" s="18">
        <v>3.4203284796287502E-2</v>
      </c>
      <c r="G12" s="16">
        <v>-3.0290301175345299E-2</v>
      </c>
      <c r="H12" s="16">
        <v>3.4094788618905802E-2</v>
      </c>
      <c r="I12" s="17">
        <v>5.1371346024014998E-6</v>
      </c>
      <c r="J12" s="18">
        <v>3.0951235979468999E-4</v>
      </c>
      <c r="M12" s="14"/>
      <c r="N12" s="14"/>
      <c r="O12" s="14"/>
    </row>
    <row r="13" spans="1:16" x14ac:dyDescent="0.3">
      <c r="A13" s="14" t="s">
        <v>57</v>
      </c>
      <c r="B13" s="14" t="s">
        <v>18</v>
      </c>
      <c r="C13" s="15">
        <v>-9.3088225505405603E-2</v>
      </c>
      <c r="D13" s="16">
        <v>1.0820692310706301E-2</v>
      </c>
      <c r="E13" s="17">
        <v>2.17095948949623E-4</v>
      </c>
      <c r="F13" s="18">
        <v>7.2305354147689498E-3</v>
      </c>
      <c r="G13" s="16">
        <v>-2.8508580044398699E-2</v>
      </c>
      <c r="H13" s="16">
        <v>8.6341055428973499E-3</v>
      </c>
      <c r="I13" s="17">
        <v>1.9393878978074099E-3</v>
      </c>
      <c r="J13" s="18">
        <v>0.116848120842897</v>
      </c>
    </row>
    <row r="14" spans="1:16" x14ac:dyDescent="0.3">
      <c r="A14" s="14" t="s">
        <v>58</v>
      </c>
      <c r="B14" s="14" t="s">
        <v>18</v>
      </c>
      <c r="C14" s="15">
        <v>-0.135651343380703</v>
      </c>
      <c r="D14" s="16">
        <v>1.1967697725787801E-2</v>
      </c>
      <c r="E14" s="17">
        <v>1.04045719784601E-6</v>
      </c>
      <c r="F14" s="18">
        <v>3.4653169038739503E-5</v>
      </c>
      <c r="G14" s="16">
        <v>-3.1190536828042799E-2</v>
      </c>
      <c r="H14" s="16">
        <v>1.1675097800857501E-2</v>
      </c>
      <c r="I14" s="17">
        <v>2.2811747003870799E-3</v>
      </c>
      <c r="J14" s="18">
        <v>0.137440775698321</v>
      </c>
    </row>
    <row r="15" spans="1:16" x14ac:dyDescent="0.3">
      <c r="A15" s="2" t="s">
        <v>59</v>
      </c>
      <c r="B15" s="2" t="s">
        <v>18</v>
      </c>
      <c r="C15" s="19">
        <v>-9.9051759463051697E-2</v>
      </c>
      <c r="D15" s="20">
        <v>1.3829124226099301E-2</v>
      </c>
      <c r="E15" s="21">
        <v>9.9217478871512898E-4</v>
      </c>
      <c r="F15" s="22">
        <v>3.3045088967138397E-2</v>
      </c>
      <c r="G15" s="20">
        <v>-3.0516389588430198E-2</v>
      </c>
      <c r="H15" s="20">
        <v>1.07703091395835E-2</v>
      </c>
      <c r="I15" s="21">
        <v>5.3541949022625299E-3</v>
      </c>
      <c r="J15" s="22">
        <v>0.32259024286131699</v>
      </c>
    </row>
  </sheetData>
  <mergeCells count="2">
    <mergeCell ref="C5:F5"/>
    <mergeCell ref="G5:J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"/>
  <sheetViews>
    <sheetView workbookViewId="0">
      <selection activeCell="M23" sqref="M23"/>
    </sheetView>
  </sheetViews>
  <sheetFormatPr baseColWidth="10" defaultColWidth="11.44140625" defaultRowHeight="14.4" x14ac:dyDescent="0.3"/>
  <cols>
    <col min="1" max="1" width="23.109375" customWidth="1"/>
  </cols>
  <sheetData>
    <row r="1" spans="1:16" x14ac:dyDescent="0.3">
      <c r="A1" s="1" t="s">
        <v>65</v>
      </c>
      <c r="B1" s="2"/>
      <c r="C1" s="2"/>
      <c r="D1" s="2"/>
      <c r="E1" s="2"/>
      <c r="F1" s="2"/>
      <c r="G1" s="2"/>
      <c r="H1" s="2"/>
      <c r="I1" s="2"/>
      <c r="J1" s="2"/>
      <c r="L1" s="6"/>
      <c r="M1" s="6" t="s">
        <v>21</v>
      </c>
      <c r="N1" s="6" t="s">
        <v>22</v>
      </c>
      <c r="O1" s="6" t="s">
        <v>23</v>
      </c>
      <c r="P1" s="6" t="s">
        <v>8</v>
      </c>
    </row>
    <row r="2" spans="1:16" ht="16.2" x14ac:dyDescent="0.3">
      <c r="A2" s="3" t="s">
        <v>0</v>
      </c>
      <c r="L2" s="6" t="s">
        <v>15</v>
      </c>
      <c r="M2" s="6">
        <v>399</v>
      </c>
      <c r="N2" s="6">
        <v>14</v>
      </c>
      <c r="O2" s="6">
        <v>1</v>
      </c>
      <c r="P2" s="13">
        <f>O2/N2*100</f>
        <v>7.1428571428571423</v>
      </c>
    </row>
    <row r="3" spans="1:16" ht="16.2" x14ac:dyDescent="0.3">
      <c r="A3" s="3" t="s">
        <v>1</v>
      </c>
      <c r="L3" s="6" t="s">
        <v>17</v>
      </c>
      <c r="M3" s="6">
        <v>114</v>
      </c>
      <c r="N3" s="6">
        <v>7</v>
      </c>
      <c r="O3" s="6">
        <v>1</v>
      </c>
      <c r="P3" s="13">
        <f>O3/N3*100</f>
        <v>14.285714285714285</v>
      </c>
    </row>
    <row r="4" spans="1:16" x14ac:dyDescent="0.3">
      <c r="A4" t="s">
        <v>24</v>
      </c>
      <c r="L4" s="6" t="s">
        <v>19</v>
      </c>
      <c r="M4" s="6">
        <v>47</v>
      </c>
      <c r="N4" s="6">
        <v>10</v>
      </c>
      <c r="O4" s="6">
        <v>1</v>
      </c>
      <c r="P4" s="13">
        <f>O4/N4*100</f>
        <v>10</v>
      </c>
    </row>
    <row r="5" spans="1:16" x14ac:dyDescent="0.3">
      <c r="A5" s="4"/>
      <c r="B5" s="5"/>
      <c r="C5" s="35" t="s">
        <v>3</v>
      </c>
      <c r="D5" s="36"/>
      <c r="E5" s="36"/>
      <c r="F5" s="37"/>
      <c r="G5" s="36" t="s">
        <v>4</v>
      </c>
      <c r="H5" s="36"/>
      <c r="I5" s="36"/>
      <c r="J5" s="37"/>
    </row>
    <row r="6" spans="1:16" ht="16.2" x14ac:dyDescent="0.3">
      <c r="A6" s="7" t="s">
        <v>9</v>
      </c>
      <c r="B6" s="8" t="s">
        <v>10</v>
      </c>
      <c r="C6" s="9" t="s">
        <v>11</v>
      </c>
      <c r="D6" s="10" t="s">
        <v>12</v>
      </c>
      <c r="E6" s="11" t="s">
        <v>13</v>
      </c>
      <c r="F6" s="12" t="s">
        <v>14</v>
      </c>
      <c r="G6" s="11" t="s">
        <v>11</v>
      </c>
      <c r="H6" s="10" t="s">
        <v>12</v>
      </c>
      <c r="I6" s="11" t="s">
        <v>13</v>
      </c>
      <c r="J6" s="12" t="s">
        <v>14</v>
      </c>
    </row>
    <row r="7" spans="1:16" x14ac:dyDescent="0.3">
      <c r="A7" s="28" t="s">
        <v>64</v>
      </c>
      <c r="B7" s="29" t="s">
        <v>20</v>
      </c>
      <c r="C7" s="23">
        <v>3.76830298550501E-2</v>
      </c>
      <c r="D7" s="24">
        <v>2.9654819241901099E-2</v>
      </c>
      <c r="E7" s="25">
        <v>1.20531099730604E-4</v>
      </c>
      <c r="F7" s="26">
        <v>7.2619987587688997E-3</v>
      </c>
      <c r="G7" s="23">
        <v>4.07222964666882E-2</v>
      </c>
      <c r="H7" s="24">
        <v>2.29963890783292E-2</v>
      </c>
      <c r="I7" s="25">
        <v>2.7742604342980699E-3</v>
      </c>
      <c r="J7" s="26">
        <v>9.2398722394581495E-2</v>
      </c>
    </row>
    <row r="8" spans="1:16" x14ac:dyDescent="0.3">
      <c r="A8" s="2" t="s">
        <v>63</v>
      </c>
      <c r="B8" s="2" t="s">
        <v>20</v>
      </c>
      <c r="C8" s="19">
        <v>-3.0290301175345299E-2</v>
      </c>
      <c r="D8" s="20">
        <v>3.4094788618905802E-2</v>
      </c>
      <c r="E8" s="21">
        <v>5.1371346024014998E-6</v>
      </c>
      <c r="F8" s="22">
        <v>3.0951235979468999E-4</v>
      </c>
      <c r="G8" s="19">
        <v>-3.0505253687616599E-2</v>
      </c>
      <c r="H8" s="20">
        <v>1.5776400186983799E-2</v>
      </c>
      <c r="I8" s="21">
        <v>1.0269494780258299E-3</v>
      </c>
      <c r="J8" s="22">
        <v>3.4203284796287502E-2</v>
      </c>
    </row>
    <row r="9" spans="1:16" x14ac:dyDescent="0.3">
      <c r="A9" s="27" t="s">
        <v>25</v>
      </c>
    </row>
  </sheetData>
  <mergeCells count="2">
    <mergeCell ref="C5:F5"/>
    <mergeCell ref="G5:J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ListTables</vt:lpstr>
      <vt:lpstr>TS7A</vt:lpstr>
      <vt:lpstr>TS7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ustamante</dc:creator>
  <cp:lastModifiedBy>mbustamante</cp:lastModifiedBy>
  <dcterms:created xsi:type="dcterms:W3CDTF">2020-10-08T16:00:24Z</dcterms:created>
  <dcterms:modified xsi:type="dcterms:W3CDTF">2021-02-01T13:24:41Z</dcterms:modified>
</cp:coreProperties>
</file>